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727"/>
  <workbookPr/>
  <mc:AlternateContent xmlns:mc="http://schemas.openxmlformats.org/markup-compatibility/2006">
    <mc:Choice Requires="x15">
      <x15ac:absPath xmlns:x15ac="http://schemas.microsoft.com/office/spreadsheetml/2010/11/ac" url="D:\2. Papaer\Reversine\Revision\Glucose uptake + ATP production\"/>
    </mc:Choice>
  </mc:AlternateContent>
  <xr:revisionPtr revIDLastSave="0" documentId="13_ncr:1_{93BD4262-E151-4D40-8753-39A898925DAC}" xr6:coauthVersionLast="43" xr6:coauthVersionMax="43" xr10:uidLastSave="{00000000-0000-0000-0000-000000000000}"/>
  <bookViews>
    <workbookView xWindow="-120" yWindow="-120" windowWidth="20730" windowHeight="11160" firstSheet="4" activeTab="8" xr2:uid="{00000000-000D-0000-FFFF-FFFF00000000}"/>
  </bookViews>
  <sheets>
    <sheet name="glucose Batch1" sheetId="1" r:id="rId1"/>
    <sheet name="Glucose-Batch 2" sheetId="3" r:id="rId2"/>
    <sheet name="Glucose-Batch 3" sheetId="13" r:id="rId3"/>
    <sheet name="3 Batches of Glu conc. in media" sheetId="14" r:id="rId4"/>
    <sheet name="Relative glucose uptake" sheetId="15" r:id="rId5"/>
    <sheet name="ATP-Batch1" sheetId="2" r:id="rId6"/>
    <sheet name="ATP-Batch 2" sheetId="4" r:id="rId7"/>
    <sheet name="ATP-Batch3" sheetId="12" r:id="rId8"/>
    <sheet name="Batch 1+2+3-ATP" sheetId="6" r:id="rId9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F23" i="15" l="1"/>
  <c r="F22" i="15"/>
  <c r="I21" i="15"/>
  <c r="I20" i="15"/>
  <c r="I11" i="15"/>
  <c r="I10" i="15"/>
  <c r="I5" i="15"/>
  <c r="I4" i="15"/>
  <c r="F21" i="15"/>
  <c r="G21" i="15"/>
  <c r="H21" i="15"/>
  <c r="G20" i="15"/>
  <c r="H20" i="15"/>
  <c r="F20" i="15"/>
  <c r="C23" i="15"/>
  <c r="C22" i="15"/>
  <c r="F16" i="15"/>
  <c r="G16" i="15"/>
  <c r="H16" i="15"/>
  <c r="G15" i="15"/>
  <c r="H15" i="15"/>
  <c r="F15" i="15"/>
  <c r="C13" i="15"/>
  <c r="C12" i="15"/>
  <c r="H11" i="15" l="1"/>
  <c r="G11" i="15"/>
  <c r="F11" i="15"/>
  <c r="E11" i="15"/>
  <c r="D11" i="15"/>
  <c r="C11" i="15"/>
  <c r="H10" i="15"/>
  <c r="G10" i="15"/>
  <c r="F10" i="15"/>
  <c r="E10" i="15"/>
  <c r="D10" i="15"/>
  <c r="C10" i="15"/>
  <c r="C7" i="15"/>
  <c r="C6" i="15"/>
  <c r="L11" i="14" l="1"/>
  <c r="H9" i="14" l="1"/>
  <c r="I9" i="14"/>
  <c r="H10" i="14"/>
  <c r="I10" i="14"/>
  <c r="H11" i="14"/>
  <c r="M10" i="14"/>
  <c r="L10" i="14"/>
  <c r="M9" i="14"/>
  <c r="L9" i="14"/>
  <c r="C9" i="13"/>
  <c r="C14" i="13" s="1"/>
  <c r="C19" i="13" s="1"/>
  <c r="B9" i="13"/>
  <c r="B14" i="13" s="1"/>
  <c r="B19" i="13" s="1"/>
  <c r="C8" i="13"/>
  <c r="C13" i="13" s="1"/>
  <c r="C18" i="13" s="1"/>
  <c r="B8" i="13"/>
  <c r="B13" i="13" s="1"/>
  <c r="B18" i="13" s="1"/>
  <c r="I8" i="1"/>
  <c r="I12" i="1" s="1"/>
  <c r="I16" i="1" s="1"/>
  <c r="J8" i="1"/>
  <c r="J12" i="1" s="1"/>
  <c r="J16" i="1" s="1"/>
  <c r="J7" i="1"/>
  <c r="J11" i="1" s="1"/>
  <c r="J15" i="1" s="1"/>
  <c r="I7" i="1"/>
  <c r="I11" i="1" s="1"/>
  <c r="I15" i="1" s="1"/>
  <c r="B9" i="12" l="1"/>
  <c r="C9" i="12"/>
  <c r="C8" i="12"/>
  <c r="B8" i="12"/>
  <c r="H9" i="6" l="1"/>
  <c r="I8" i="6"/>
  <c r="H8" i="6"/>
  <c r="I7" i="6"/>
  <c r="H7" i="6"/>
  <c r="B13" i="12"/>
  <c r="B17" i="12" s="1"/>
  <c r="C13" i="12"/>
  <c r="C17" i="12" s="1"/>
  <c r="C12" i="12"/>
  <c r="C16" i="12" s="1"/>
  <c r="B12" i="12"/>
  <c r="B16" i="12" s="1"/>
  <c r="C10" i="3" l="1"/>
  <c r="C15" i="3" s="1"/>
  <c r="B9" i="4" l="1"/>
  <c r="C9" i="4"/>
  <c r="C8" i="4"/>
  <c r="B8" i="4"/>
  <c r="B10" i="3" l="1"/>
  <c r="C9" i="3"/>
  <c r="B9" i="3"/>
  <c r="M9" i="6" l="1"/>
  <c r="N8" i="6"/>
  <c r="M8" i="6"/>
  <c r="N7" i="6"/>
  <c r="M7" i="6"/>
  <c r="C12" i="4"/>
  <c r="C16" i="4" s="1"/>
  <c r="C13" i="4"/>
  <c r="C17" i="4" s="1"/>
  <c r="B13" i="4"/>
  <c r="B17" i="4" s="1"/>
  <c r="B12" i="4"/>
  <c r="B15" i="3"/>
  <c r="B20" i="3" s="1"/>
  <c r="C14" i="3"/>
  <c r="C19" i="3" s="1"/>
  <c r="B14" i="3"/>
  <c r="B19" i="3" s="1"/>
  <c r="C20" i="3"/>
  <c r="B16" i="4" l="1"/>
  <c r="L9" i="2"/>
  <c r="L13" i="2" s="1"/>
  <c r="L17" i="2" s="1"/>
  <c r="M9" i="2"/>
  <c r="M13" i="2" s="1"/>
  <c r="M17" i="2" s="1"/>
  <c r="M8" i="2"/>
  <c r="M12" i="2" s="1"/>
  <c r="M16" i="2" s="1"/>
  <c r="L8" i="2"/>
  <c r="L12" i="2" s="1"/>
  <c r="L16" i="2" s="1"/>
  <c r="C4" i="2"/>
  <c r="C5" i="2"/>
  <c r="C6" i="2"/>
  <c r="C7" i="2"/>
  <c r="C3" i="2"/>
  <c r="C3" i="1"/>
  <c r="C4" i="1"/>
  <c r="C5" i="1"/>
  <c r="C6" i="1"/>
  <c r="C7" i="1"/>
  <c r="C2" i="1"/>
</calcChain>
</file>

<file path=xl/sharedStrings.xml><?xml version="1.0" encoding="utf-8"?>
<sst xmlns="http://schemas.openxmlformats.org/spreadsheetml/2006/main" count="203" uniqueCount="49">
  <si>
    <t>OD</t>
  </si>
  <si>
    <t>REV</t>
  </si>
  <si>
    <t>Vehicle</t>
  </si>
  <si>
    <t>OD-blank</t>
  </si>
  <si>
    <t>X-value</t>
  </si>
  <si>
    <t>Glucose (mM)</t>
  </si>
  <si>
    <t>ATP conc.</t>
  </si>
  <si>
    <t>vehicle</t>
  </si>
  <si>
    <t>Rev.</t>
  </si>
  <si>
    <t>12 h</t>
  </si>
  <si>
    <t>24 h</t>
  </si>
  <si>
    <t>12-B1</t>
  </si>
  <si>
    <t>12 h-B2</t>
  </si>
  <si>
    <t>24-B1</t>
  </si>
  <si>
    <t>24 h-B2</t>
  </si>
  <si>
    <t>AVG.</t>
  </si>
  <si>
    <t>SD.</t>
  </si>
  <si>
    <t>T.test</t>
  </si>
  <si>
    <t>AVG</t>
  </si>
  <si>
    <t>T-test</t>
  </si>
  <si>
    <t>Blank</t>
  </si>
  <si>
    <t>Batch1</t>
  </si>
  <si>
    <t>Batch2</t>
  </si>
  <si>
    <t>B2</t>
  </si>
  <si>
    <t>B3</t>
  </si>
  <si>
    <t>Batch3</t>
  </si>
  <si>
    <t>12 h-B3</t>
  </si>
  <si>
    <t>24 h-B3</t>
  </si>
  <si>
    <r>
      <t xml:space="preserve">4 </t>
    </r>
    <r>
      <rPr>
        <sz val="11"/>
        <color theme="1"/>
        <rFont val="Times New Roman"/>
        <family val="1"/>
      </rPr>
      <t>μ</t>
    </r>
    <r>
      <rPr>
        <sz val="11"/>
        <color theme="1"/>
        <rFont val="Tahoma"/>
        <family val="2"/>
        <charset val="222"/>
      </rPr>
      <t xml:space="preserve">M </t>
    </r>
    <r>
      <rPr>
        <sz val="11"/>
        <color theme="1"/>
        <rFont val="Calibri"/>
        <family val="2"/>
        <charset val="222"/>
        <scheme val="minor"/>
      </rPr>
      <t xml:space="preserve">Reversine </t>
    </r>
  </si>
  <si>
    <t>B1</t>
  </si>
  <si>
    <t>24-B3</t>
  </si>
  <si>
    <t>Reversine</t>
  </si>
  <si>
    <t>12 h-B1</t>
  </si>
  <si>
    <t>24 h-B1</t>
  </si>
  <si>
    <r>
      <t>4</t>
    </r>
    <r>
      <rPr>
        <sz val="10"/>
        <rFont val="Symbol"/>
      </rPr>
      <t></t>
    </r>
    <r>
      <rPr>
        <sz val="10"/>
        <rFont val="Arial"/>
      </rPr>
      <t>M Reversine</t>
    </r>
  </si>
  <si>
    <t>Glucose conc. in media</t>
  </si>
  <si>
    <t>Relative Glucose conc. in media</t>
  </si>
  <si>
    <t>% glucose uptake of reversine treatment group</t>
  </si>
  <si>
    <t>% glucose uptake of vehicle</t>
  </si>
  <si>
    <t>Batch 1</t>
  </si>
  <si>
    <t>Batch 3</t>
  </si>
  <si>
    <t>Batch 2</t>
  </si>
  <si>
    <t xml:space="preserve">% of lost uptake compare to vehicle </t>
  </si>
  <si>
    <t>Time</t>
  </si>
  <si>
    <t>AVG 12 h</t>
  </si>
  <si>
    <t>AVG 24 h</t>
  </si>
  <si>
    <t>t-test</t>
  </si>
  <si>
    <t>glu conc. (mM)</t>
  </si>
  <si>
    <t>ATP conc. (m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5">
    <font>
      <sz val="11"/>
      <color theme="1"/>
      <name val="Calibri"/>
      <family val="2"/>
      <charset val="222"/>
      <scheme val="minor"/>
    </font>
    <font>
      <sz val="11"/>
      <color theme="1"/>
      <name val="Tahoma"/>
      <family val="2"/>
      <charset val="222"/>
    </font>
    <font>
      <sz val="11"/>
      <color theme="1"/>
      <name val="Times New Roman"/>
      <family val="1"/>
    </font>
    <font>
      <sz val="10"/>
      <name val="Arial"/>
    </font>
    <font>
      <sz val="10"/>
      <name val="Symbol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165" fontId="0" fillId="0" borderId="0" xfId="0" applyNumberFormat="1"/>
    <xf numFmtId="0" fontId="0" fillId="0" borderId="1" xfId="0" applyBorder="1"/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/>
    <xf numFmtId="2" fontId="0" fillId="0" borderId="0" xfId="0" applyNumberFormat="1" applyBorder="1"/>
    <xf numFmtId="16" fontId="0" fillId="0" borderId="1" xfId="0" applyNumberFormat="1" applyBorder="1" applyAlignment="1">
      <alignment horizontal="center"/>
    </xf>
    <xf numFmtId="0" fontId="0" fillId="0" borderId="1" xfId="0" applyFill="1" applyBorder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/>
    </xf>
    <xf numFmtId="0" fontId="3" fillId="0" borderId="0" xfId="0" applyFont="1"/>
    <xf numFmtId="0" fontId="0" fillId="0" borderId="1" xfId="0" applyBorder="1" applyAlignment="1">
      <alignment horizontal="center"/>
    </xf>
    <xf numFmtId="0" fontId="0" fillId="0" borderId="4" xfId="0" applyFill="1" applyBorder="1"/>
    <xf numFmtId="0" fontId="0" fillId="0" borderId="4" xfId="0" applyFill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1" xfId="0" applyNumberFormat="1" applyBorder="1"/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5" xfId="0" applyBorder="1" applyAlignment="1">
      <alignment horizontal="center"/>
    </xf>
    <xf numFmtId="0" fontId="3" fillId="0" borderId="1" xfId="0" applyFont="1" applyBorder="1" applyAlignment="1">
      <alignment horizontal="center"/>
    </xf>
    <xf numFmtId="14" fontId="0" fillId="2" borderId="1" xfId="0" applyNumberForma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 applyAlignment="1">
      <alignment horizontal="center"/>
    </xf>
  </cellXfs>
  <cellStyles count="1">
    <cellStyle name="ปกติ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h-TH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Standard Glucose conc.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glucose Batch1'!$A$2:$A$7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</c:numCache>
            </c:numRef>
          </c:xVal>
          <c:yVal>
            <c:numRef>
              <c:f>'glucose Batch1'!$C$2:$C$7</c:f>
              <c:numCache>
                <c:formatCode>General</c:formatCode>
                <c:ptCount val="6"/>
                <c:pt idx="0">
                  <c:v>0</c:v>
                </c:pt>
                <c:pt idx="1">
                  <c:v>8.299999999999999E-2</c:v>
                </c:pt>
                <c:pt idx="2">
                  <c:v>0.217</c:v>
                </c:pt>
                <c:pt idx="3">
                  <c:v>0.35099999999999998</c:v>
                </c:pt>
                <c:pt idx="4">
                  <c:v>0.51300000000000001</c:v>
                </c:pt>
                <c:pt idx="5">
                  <c:v>0.588000000000000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FC2-4D8D-9483-741762CB2E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54142224"/>
        <c:axId val="1854145488"/>
      </c:scatterChart>
      <c:valAx>
        <c:axId val="18541422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lucose concentration 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54145488"/>
        <c:crosses val="autoZero"/>
        <c:crossBetween val="midCat"/>
      </c:valAx>
      <c:valAx>
        <c:axId val="185414548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 540 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541422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h-TH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Standard  ATP concentration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0.10681211723534559"/>
                  <c:y val="0.1481007582385535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TP-Batch1'!$A$3:$A$7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</c:numCache>
            </c:numRef>
          </c:xVal>
          <c:yVal>
            <c:numRef>
              <c:f>'ATP-Batch1'!$C$3:$C$7</c:f>
              <c:numCache>
                <c:formatCode>General</c:formatCode>
                <c:ptCount val="5"/>
                <c:pt idx="0">
                  <c:v>0</c:v>
                </c:pt>
                <c:pt idx="1">
                  <c:v>0.11</c:v>
                </c:pt>
                <c:pt idx="2">
                  <c:v>0.17699999999999999</c:v>
                </c:pt>
                <c:pt idx="3">
                  <c:v>0.23000000000000004</c:v>
                </c:pt>
                <c:pt idx="4">
                  <c:v>0.2840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464-4CDC-9054-BC6766152F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54141136"/>
        <c:axId val="1854137328"/>
      </c:scatterChart>
      <c:valAx>
        <c:axId val="18541411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TP concentration </a:t>
                </a:r>
                <a:r>
                  <a:rPr lang="en-US" baseline="0"/>
                  <a:t>(mM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54137328"/>
        <c:crosses val="autoZero"/>
        <c:crossBetween val="midCat"/>
      </c:valAx>
      <c:valAx>
        <c:axId val="185413732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 540</a:t>
                </a:r>
                <a:r>
                  <a:rPr lang="en-US" baseline="0"/>
                  <a:t> nm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541411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h-TH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ATP Conc.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4001618547681541"/>
          <c:y val="0.16712962962962963"/>
          <c:w val="0.7905393700787402"/>
          <c:h val="0.6312175561388160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Batch 1+2+3-ATP'!$M$16</c:f>
              <c:strCache>
                <c:ptCount val="1"/>
                <c:pt idx="0">
                  <c:v>Vehicle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Batch 1+2+3-ATP'!$H$8,'Batch 1+2+3-ATP'!$M$8)</c:f>
                <c:numCache>
                  <c:formatCode>General</c:formatCode>
                  <c:ptCount val="2"/>
                  <c:pt idx="0">
                    <c:v>1.1339440696414949E-2</c:v>
                  </c:pt>
                  <c:pt idx="1">
                    <c:v>8.5723824830779352E-3</c:v>
                  </c:pt>
                </c:numCache>
              </c:numRef>
            </c:plus>
            <c:minus>
              <c:numRef>
                <c:f>('Batch 1+2+3-ATP'!$H$8,'Batch 1+2+3-ATP'!$M$8)</c:f>
                <c:numCache>
                  <c:formatCode>General</c:formatCode>
                  <c:ptCount val="2"/>
                  <c:pt idx="0">
                    <c:v>1.1339440696414949E-2</c:v>
                  </c:pt>
                  <c:pt idx="1">
                    <c:v>8.572382483077935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Batch 1+2+3-ATP'!$L$17:$L$18</c:f>
              <c:numCache>
                <c:formatCode>General</c:formatCode>
                <c:ptCount val="2"/>
                <c:pt idx="0">
                  <c:v>12</c:v>
                </c:pt>
                <c:pt idx="1">
                  <c:v>24</c:v>
                </c:pt>
              </c:numCache>
            </c:numRef>
          </c:cat>
          <c:val>
            <c:numRef>
              <c:f>'Batch 1+2+3-ATP'!$M$17:$M$18</c:f>
              <c:numCache>
                <c:formatCode>General</c:formatCode>
                <c:ptCount val="2"/>
                <c:pt idx="0">
                  <c:v>3.9703315881326355E-2</c:v>
                </c:pt>
                <c:pt idx="1">
                  <c:v>5.462478184991274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975-406B-B5E3-D6C0DA590155}"/>
            </c:ext>
          </c:extLst>
        </c:ser>
        <c:ser>
          <c:idx val="1"/>
          <c:order val="1"/>
          <c:tx>
            <c:strRef>
              <c:f>'Batch 1+2+3-ATP'!$N$16</c:f>
              <c:strCache>
                <c:ptCount val="1"/>
                <c:pt idx="0">
                  <c:v>4 μM Reversine 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Batch 1+2+3-ATP'!$I$8,'Batch 1+2+3-ATP'!$N$8)</c:f>
                <c:numCache>
                  <c:formatCode>General</c:formatCode>
                  <c:ptCount val="2"/>
                  <c:pt idx="0">
                    <c:v>3.4630252762625543E-3</c:v>
                  </c:pt>
                  <c:pt idx="1">
                    <c:v>6.8062827225131009E-3</c:v>
                  </c:pt>
                </c:numCache>
              </c:numRef>
            </c:plus>
            <c:minus>
              <c:numRef>
                <c:f>('Batch 1+2+3-ATP'!$I$8,'Batch 1+2+3-ATP'!$N$8)</c:f>
                <c:numCache>
                  <c:formatCode>General</c:formatCode>
                  <c:ptCount val="2"/>
                  <c:pt idx="0">
                    <c:v>3.4630252762625543E-3</c:v>
                  </c:pt>
                  <c:pt idx="1">
                    <c:v>6.8062827225131009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Batch 1+2+3-ATP'!$L$17:$L$18</c:f>
              <c:numCache>
                <c:formatCode>General</c:formatCode>
                <c:ptCount val="2"/>
                <c:pt idx="0">
                  <c:v>12</c:v>
                </c:pt>
                <c:pt idx="1">
                  <c:v>24</c:v>
                </c:pt>
              </c:numCache>
            </c:numRef>
          </c:cat>
          <c:val>
            <c:numRef>
              <c:f>'Batch 1+2+3-ATP'!$N$17:$N$18</c:f>
              <c:numCache>
                <c:formatCode>General</c:formatCode>
                <c:ptCount val="2"/>
                <c:pt idx="0">
                  <c:v>1.5183246073298429E-2</c:v>
                </c:pt>
                <c:pt idx="1">
                  <c:v>1.9371727748691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975-406B-B5E3-D6C0DA5901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1854140048"/>
        <c:axId val="1854140592"/>
      </c:barChart>
      <c:catAx>
        <c:axId val="18541400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Time</a:t>
                </a:r>
                <a:r>
                  <a:rPr lang="en-US" baseline="0"/>
                  <a:t> (hrs.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45057742782152232"/>
              <c:y val="0.8871974336541266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854140592"/>
        <c:crosses val="autoZero"/>
        <c:auto val="1"/>
        <c:lblAlgn val="ctr"/>
        <c:lblOffset val="100"/>
        <c:noMultiLvlLbl val="0"/>
      </c:catAx>
      <c:valAx>
        <c:axId val="18541405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ATP concetration 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8541400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5734361329833777"/>
          <c:y val="2.3771507728200636E-2"/>
          <c:w val="0.21309055118110237"/>
          <c:h val="0.2035844529334823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</xdr:colOff>
      <xdr:row>15</xdr:row>
      <xdr:rowOff>33337</xdr:rowOff>
    </xdr:from>
    <xdr:to>
      <xdr:col>4</xdr:col>
      <xdr:colOff>0</xdr:colOff>
      <xdr:row>30</xdr:row>
      <xdr:rowOff>619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3</xdr:row>
      <xdr:rowOff>80962</xdr:rowOff>
    </xdr:from>
    <xdr:to>
      <xdr:col>6</xdr:col>
      <xdr:colOff>381000</xdr:colOff>
      <xdr:row>28</xdr:row>
      <xdr:rowOff>10953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3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04825</xdr:colOff>
      <xdr:row>17</xdr:row>
      <xdr:rowOff>147637</xdr:rowOff>
    </xdr:from>
    <xdr:to>
      <xdr:col>10</xdr:col>
      <xdr:colOff>276225</xdr:colOff>
      <xdr:row>32</xdr:row>
      <xdr:rowOff>1762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37"/>
  <sheetViews>
    <sheetView topLeftCell="A4" workbookViewId="0">
      <selection activeCell="H23" sqref="H23"/>
    </sheetView>
  </sheetViews>
  <sheetFormatPr defaultRowHeight="15"/>
  <cols>
    <col min="1" max="1" width="15.7109375" customWidth="1"/>
    <col min="2" max="2" width="17.7109375" customWidth="1"/>
    <col min="3" max="3" width="16" customWidth="1"/>
    <col min="8" max="8" width="9.140625" style="14"/>
    <col min="9" max="9" width="17.85546875" style="14" customWidth="1"/>
    <col min="10" max="10" width="20.85546875" style="14" customWidth="1"/>
    <col min="15" max="15" width="19.140625" customWidth="1"/>
  </cols>
  <sheetData>
    <row r="1" spans="1:18">
      <c r="A1" s="26" t="s">
        <v>47</v>
      </c>
      <c r="B1" s="3" t="s">
        <v>0</v>
      </c>
      <c r="C1" s="3" t="s">
        <v>3</v>
      </c>
      <c r="H1" s="21"/>
      <c r="I1" s="28" t="s">
        <v>0</v>
      </c>
      <c r="J1" s="28"/>
    </row>
    <row r="2" spans="1:18">
      <c r="A2" s="3">
        <v>0</v>
      </c>
      <c r="B2" s="3">
        <v>9.5000000000000001E-2</v>
      </c>
      <c r="C2" s="3">
        <f>B2-0.095</f>
        <v>0</v>
      </c>
      <c r="H2" s="21"/>
      <c r="I2" s="21" t="s">
        <v>2</v>
      </c>
      <c r="J2" s="21" t="s">
        <v>31</v>
      </c>
      <c r="O2" s="1"/>
      <c r="P2" s="1"/>
    </row>
    <row r="3" spans="1:18">
      <c r="A3" s="3">
        <v>2</v>
      </c>
      <c r="B3" s="3">
        <v>0.17799999999999999</v>
      </c>
      <c r="C3" s="3">
        <f t="shared" ref="C3:C7" si="0">B3-0.095</f>
        <v>8.299999999999999E-2</v>
      </c>
      <c r="H3" s="21">
        <v>12</v>
      </c>
      <c r="I3" s="16">
        <v>0.35699999999999998</v>
      </c>
      <c r="J3" s="16">
        <v>0.38100000000000001</v>
      </c>
      <c r="O3" s="1"/>
      <c r="P3" s="1"/>
    </row>
    <row r="4" spans="1:18">
      <c r="A4" s="3">
        <v>4</v>
      </c>
      <c r="B4" s="3">
        <v>0.312</v>
      </c>
      <c r="C4" s="3">
        <f t="shared" si="0"/>
        <v>0.217</v>
      </c>
      <c r="H4" s="21">
        <v>24</v>
      </c>
      <c r="I4" s="16">
        <v>0.248</v>
      </c>
      <c r="J4" s="16">
        <v>0.312</v>
      </c>
    </row>
    <row r="5" spans="1:18">
      <c r="A5" s="3">
        <v>6</v>
      </c>
      <c r="B5" s="3">
        <v>0.44600000000000001</v>
      </c>
      <c r="C5" s="3">
        <f t="shared" si="0"/>
        <v>0.35099999999999998</v>
      </c>
      <c r="I5" s="28" t="s">
        <v>3</v>
      </c>
      <c r="J5" s="28"/>
      <c r="N5" s="7"/>
      <c r="O5" s="7"/>
      <c r="P5" s="7"/>
    </row>
    <row r="6" spans="1:18">
      <c r="A6" s="3">
        <v>8</v>
      </c>
      <c r="B6" s="3">
        <v>0.60799999999999998</v>
      </c>
      <c r="C6" s="3">
        <f t="shared" si="0"/>
        <v>0.51300000000000001</v>
      </c>
      <c r="H6" s="21"/>
      <c r="I6" s="21" t="s">
        <v>2</v>
      </c>
      <c r="J6" s="21" t="s">
        <v>31</v>
      </c>
      <c r="N6" s="7"/>
      <c r="O6" s="7"/>
      <c r="P6" s="7"/>
    </row>
    <row r="7" spans="1:18">
      <c r="A7" s="3">
        <v>10</v>
      </c>
      <c r="B7" s="3">
        <v>0.68300000000000005</v>
      </c>
      <c r="C7" s="3">
        <f t="shared" si="0"/>
        <v>0.58800000000000008</v>
      </c>
      <c r="H7" s="21">
        <v>12</v>
      </c>
      <c r="I7" s="21">
        <f>I3-0.095</f>
        <v>0.26200000000000001</v>
      </c>
      <c r="J7" s="21">
        <f>J3-0.095</f>
        <v>0.28600000000000003</v>
      </c>
      <c r="N7" s="7"/>
      <c r="O7" s="8"/>
      <c r="P7" s="8"/>
    </row>
    <row r="8" spans="1:18">
      <c r="H8" s="21">
        <v>24</v>
      </c>
      <c r="I8" s="21">
        <f>I4-0.095</f>
        <v>0.153</v>
      </c>
      <c r="J8" s="21">
        <f>J4-0.095</f>
        <v>0.217</v>
      </c>
      <c r="N8" s="7"/>
      <c r="O8" s="8"/>
      <c r="P8" s="8"/>
    </row>
    <row r="9" spans="1:18">
      <c r="I9" s="28" t="s">
        <v>4</v>
      </c>
      <c r="J9" s="28"/>
      <c r="N9" s="7"/>
      <c r="O9" s="7"/>
      <c r="P9" s="7"/>
      <c r="Q9" s="7"/>
      <c r="R9" s="7"/>
    </row>
    <row r="10" spans="1:18">
      <c r="H10" s="21"/>
      <c r="I10" s="21" t="s">
        <v>2</v>
      </c>
      <c r="J10" s="21" t="s">
        <v>31</v>
      </c>
      <c r="O10" s="7"/>
      <c r="P10" s="7"/>
      <c r="Q10" s="7"/>
      <c r="R10" s="7"/>
    </row>
    <row r="11" spans="1:18">
      <c r="H11" s="21">
        <v>12</v>
      </c>
      <c r="I11" s="5">
        <f>I7/0.0597</f>
        <v>4.3886097152428807</v>
      </c>
      <c r="J11" s="5">
        <f>J7/0.0597</f>
        <v>4.7906197654941378</v>
      </c>
      <c r="O11" s="7"/>
      <c r="P11" s="8"/>
      <c r="Q11" s="8"/>
      <c r="R11" s="7"/>
    </row>
    <row r="12" spans="1:18">
      <c r="H12" s="21">
        <v>24</v>
      </c>
      <c r="I12" s="5">
        <f>I8/0.0597</f>
        <v>2.5628140703517586</v>
      </c>
      <c r="J12" s="5">
        <f>J8/0.0597</f>
        <v>3.6348408710217752</v>
      </c>
      <c r="O12" s="7"/>
      <c r="P12" s="8"/>
      <c r="Q12" s="8"/>
      <c r="R12" s="7"/>
    </row>
    <row r="13" spans="1:18">
      <c r="I13" s="28" t="s">
        <v>5</v>
      </c>
      <c r="J13" s="28"/>
      <c r="O13" s="7"/>
      <c r="P13" s="7"/>
      <c r="Q13" s="7"/>
      <c r="R13" s="7"/>
    </row>
    <row r="14" spans="1:18">
      <c r="H14" s="21"/>
      <c r="I14" s="21" t="s">
        <v>2</v>
      </c>
      <c r="J14" s="21" t="s">
        <v>31</v>
      </c>
      <c r="K14" s="8"/>
      <c r="O14" s="7"/>
      <c r="P14" s="7"/>
      <c r="Q14" s="7"/>
      <c r="R14" s="7"/>
    </row>
    <row r="15" spans="1:18">
      <c r="H15" s="21">
        <v>12</v>
      </c>
      <c r="I15" s="21">
        <f>I11*250/100</f>
        <v>10.971524288107203</v>
      </c>
      <c r="J15" s="21">
        <f>J11*250/100</f>
        <v>11.976549413735345</v>
      </c>
      <c r="K15" s="8"/>
      <c r="L15" s="8"/>
      <c r="O15" s="7"/>
      <c r="P15" s="7"/>
      <c r="Q15" s="7"/>
      <c r="R15" s="7"/>
    </row>
    <row r="16" spans="1:18">
      <c r="H16" s="21">
        <v>24</v>
      </c>
      <c r="I16" s="21">
        <f>I12*250/100</f>
        <v>6.407035175879396</v>
      </c>
      <c r="J16" s="21">
        <f>J12*250/100</f>
        <v>9.0871021775544367</v>
      </c>
      <c r="L16" s="8"/>
    </row>
    <row r="29" spans="9:10">
      <c r="I29"/>
      <c r="J29"/>
    </row>
    <row r="30" spans="9:10">
      <c r="I30"/>
      <c r="J30"/>
    </row>
    <row r="31" spans="9:10">
      <c r="I31"/>
      <c r="J31"/>
    </row>
    <row r="32" spans="9:10">
      <c r="I32"/>
      <c r="J32"/>
    </row>
    <row r="33" spans="9:10">
      <c r="I33"/>
      <c r="J33"/>
    </row>
    <row r="34" spans="9:10">
      <c r="I34"/>
      <c r="J34"/>
    </row>
    <row r="35" spans="9:10">
      <c r="I35"/>
      <c r="J35"/>
    </row>
    <row r="36" spans="9:10">
      <c r="I36"/>
      <c r="J36"/>
    </row>
    <row r="37" spans="9:10">
      <c r="I37"/>
      <c r="J37"/>
    </row>
  </sheetData>
  <mergeCells count="4">
    <mergeCell ref="I1:J1"/>
    <mergeCell ref="I5:J5"/>
    <mergeCell ref="I9:J9"/>
    <mergeCell ref="I13:J13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20"/>
  <sheetViews>
    <sheetView workbookViewId="0">
      <selection activeCell="B10" sqref="B10"/>
    </sheetView>
  </sheetViews>
  <sheetFormatPr defaultRowHeight="15"/>
  <cols>
    <col min="1" max="1" width="8.140625" customWidth="1"/>
    <col min="2" max="2" width="18.28515625" style="14" customWidth="1"/>
    <col min="3" max="3" width="17.28515625" customWidth="1"/>
  </cols>
  <sheetData>
    <row r="1" spans="1:13">
      <c r="B1" s="21" t="s">
        <v>0</v>
      </c>
      <c r="C1" s="21"/>
    </row>
    <row r="2" spans="1:13">
      <c r="A2" s="2"/>
      <c r="B2" s="12" t="s">
        <v>7</v>
      </c>
      <c r="C2" s="2" t="s">
        <v>8</v>
      </c>
    </row>
    <row r="3" spans="1:13">
      <c r="A3" s="2" t="s">
        <v>9</v>
      </c>
      <c r="B3" s="16">
        <v>0.34799999999999998</v>
      </c>
      <c r="C3" s="10">
        <v>0.36899999999999999</v>
      </c>
    </row>
    <row r="4" spans="1:13">
      <c r="A4" s="2" t="s">
        <v>10</v>
      </c>
      <c r="B4" s="16">
        <v>0.255</v>
      </c>
      <c r="C4" s="10">
        <v>0.311</v>
      </c>
    </row>
    <row r="5" spans="1:13">
      <c r="A5" s="22" t="s">
        <v>20</v>
      </c>
      <c r="B5" s="23">
        <v>8.8999999999999996E-2</v>
      </c>
    </row>
    <row r="6" spans="1:13">
      <c r="A6" s="21"/>
      <c r="B6" s="21"/>
      <c r="C6" s="21"/>
    </row>
    <row r="7" spans="1:13">
      <c r="A7" s="21"/>
      <c r="B7" s="28" t="s">
        <v>3</v>
      </c>
      <c r="C7" s="28"/>
    </row>
    <row r="8" spans="1:13">
      <c r="A8" s="21"/>
      <c r="B8" s="21" t="s">
        <v>2</v>
      </c>
      <c r="C8" s="21" t="s">
        <v>1</v>
      </c>
    </row>
    <row r="9" spans="1:13">
      <c r="A9" s="21" t="s">
        <v>9</v>
      </c>
      <c r="B9" s="21">
        <f>B3-0.089</f>
        <v>0.25900000000000001</v>
      </c>
      <c r="C9" s="21">
        <f>C3-0.089</f>
        <v>0.28000000000000003</v>
      </c>
    </row>
    <row r="10" spans="1:13">
      <c r="A10" s="21" t="s">
        <v>10</v>
      </c>
      <c r="B10" s="21">
        <f>B4-0.089</f>
        <v>0.16600000000000001</v>
      </c>
      <c r="C10" s="21">
        <f>C4-0.089</f>
        <v>0.222</v>
      </c>
      <c r="M10" s="7"/>
    </row>
    <row r="11" spans="1:13">
      <c r="A11" s="21"/>
      <c r="B11" s="21"/>
      <c r="C11" s="21"/>
      <c r="E11" s="7"/>
      <c r="F11" s="15"/>
    </row>
    <row r="12" spans="1:13">
      <c r="A12" s="21"/>
      <c r="B12" s="28" t="s">
        <v>4</v>
      </c>
      <c r="C12" s="28"/>
      <c r="E12" s="7"/>
      <c r="F12" s="7"/>
    </row>
    <row r="13" spans="1:13">
      <c r="A13" s="21"/>
      <c r="B13" s="21" t="s">
        <v>2</v>
      </c>
      <c r="C13" s="21" t="s">
        <v>1</v>
      </c>
      <c r="E13" s="7"/>
      <c r="F13" s="7"/>
    </row>
    <row r="14" spans="1:13">
      <c r="A14" s="21" t="s">
        <v>9</v>
      </c>
      <c r="B14" s="5">
        <f>B9/0.0597</f>
        <v>4.3383584589614737</v>
      </c>
      <c r="C14" s="5">
        <f>C9/0.0597</f>
        <v>4.6901172529313238</v>
      </c>
      <c r="E14" s="7"/>
      <c r="F14" s="7"/>
    </row>
    <row r="15" spans="1:13">
      <c r="A15" s="21" t="s">
        <v>10</v>
      </c>
      <c r="B15" s="5">
        <f>B10/0.0597</f>
        <v>2.7805695142378561</v>
      </c>
      <c r="C15" s="5">
        <f t="shared" ref="C15" si="0">C10/0.0597</f>
        <v>3.7185929648241203</v>
      </c>
      <c r="F15" s="7"/>
    </row>
    <row r="16" spans="1:13">
      <c r="A16" s="21"/>
      <c r="B16" s="21"/>
      <c r="C16" s="21"/>
    </row>
    <row r="17" spans="1:3">
      <c r="A17" s="21"/>
      <c r="B17" s="28" t="s">
        <v>5</v>
      </c>
      <c r="C17" s="28"/>
    </row>
    <row r="18" spans="1:3">
      <c r="A18" s="21"/>
      <c r="B18" s="21" t="s">
        <v>2</v>
      </c>
      <c r="C18" s="21" t="s">
        <v>1</v>
      </c>
    </row>
    <row r="19" spans="1:3">
      <c r="A19" s="21" t="s">
        <v>9</v>
      </c>
      <c r="B19" s="21">
        <f>B14*250/100</f>
        <v>10.845896147403685</v>
      </c>
      <c r="C19" s="21">
        <f>C14*250/100</f>
        <v>11.725293132328309</v>
      </c>
    </row>
    <row r="20" spans="1:3">
      <c r="A20" s="21" t="s">
        <v>10</v>
      </c>
      <c r="B20" s="21">
        <f>B15*250/100</f>
        <v>6.951423785594641</v>
      </c>
      <c r="C20" s="21">
        <f>C15*250/100</f>
        <v>9.2964824120603016</v>
      </c>
    </row>
  </sheetData>
  <mergeCells count="3">
    <mergeCell ref="B7:C7"/>
    <mergeCell ref="B12:C12"/>
    <mergeCell ref="B17:C1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E51EB6-0C0A-4890-9EF0-745EA6282005}">
  <dimension ref="A1:M19"/>
  <sheetViews>
    <sheetView workbookViewId="0">
      <selection activeCell="B18" sqref="B18:C19"/>
    </sheetView>
  </sheetViews>
  <sheetFormatPr defaultRowHeight="15"/>
  <cols>
    <col min="1" max="1" width="9.140625" style="14"/>
    <col min="2" max="2" width="21.140625" style="14" customWidth="1"/>
    <col min="3" max="3" width="24.7109375" style="14" customWidth="1"/>
  </cols>
  <sheetData>
    <row r="1" spans="1:13">
      <c r="B1" s="28" t="s">
        <v>0</v>
      </c>
      <c r="C1" s="28"/>
    </row>
    <row r="2" spans="1:13">
      <c r="A2" s="21"/>
      <c r="B2" s="21" t="s">
        <v>7</v>
      </c>
      <c r="C2" s="21" t="s">
        <v>31</v>
      </c>
    </row>
    <row r="3" spans="1:13">
      <c r="A3" s="21" t="s">
        <v>9</v>
      </c>
      <c r="B3" s="16">
        <v>0.371</v>
      </c>
      <c r="C3" s="16">
        <v>0.38100000000000001</v>
      </c>
    </row>
    <row r="4" spans="1:13">
      <c r="A4" s="21" t="s">
        <v>10</v>
      </c>
      <c r="B4" s="16">
        <v>0.28699999999999998</v>
      </c>
      <c r="C4" s="16">
        <v>0.32100000000000001</v>
      </c>
    </row>
    <row r="5" spans="1:13">
      <c r="B5" s="21">
        <v>0.89</v>
      </c>
      <c r="C5" s="21"/>
    </row>
    <row r="6" spans="1:13">
      <c r="A6" s="21"/>
      <c r="B6" s="28" t="s">
        <v>3</v>
      </c>
      <c r="C6" s="28"/>
    </row>
    <row r="7" spans="1:13">
      <c r="A7" s="21"/>
      <c r="B7" s="21" t="s">
        <v>2</v>
      </c>
      <c r="C7" s="21" t="s">
        <v>31</v>
      </c>
    </row>
    <row r="8" spans="1:13">
      <c r="A8" s="21" t="s">
        <v>9</v>
      </c>
      <c r="B8" s="21">
        <f>B3-0.089</f>
        <v>0.28200000000000003</v>
      </c>
      <c r="C8" s="21">
        <f>C3-0.089</f>
        <v>0.29200000000000004</v>
      </c>
      <c r="M8" s="2"/>
    </row>
    <row r="9" spans="1:13">
      <c r="A9" s="21" t="s">
        <v>10</v>
      </c>
      <c r="B9" s="21">
        <f>B4-0.089</f>
        <v>0.19799999999999998</v>
      </c>
      <c r="C9" s="21">
        <f>C4-0.089</f>
        <v>0.23200000000000001</v>
      </c>
    </row>
    <row r="10" spans="1:13">
      <c r="B10" s="21"/>
      <c r="C10" s="21"/>
    </row>
    <row r="11" spans="1:13">
      <c r="A11" s="21"/>
      <c r="B11" s="28" t="s">
        <v>4</v>
      </c>
      <c r="C11" s="28"/>
    </row>
    <row r="12" spans="1:13">
      <c r="A12" s="21"/>
      <c r="B12" s="21" t="s">
        <v>2</v>
      </c>
      <c r="C12" s="21" t="s">
        <v>31</v>
      </c>
    </row>
    <row r="13" spans="1:13">
      <c r="A13" s="21" t="s">
        <v>9</v>
      </c>
      <c r="B13" s="5">
        <f>B8/0.0597</f>
        <v>4.7236180904522618</v>
      </c>
      <c r="C13" s="5">
        <f>C8/0.0597</f>
        <v>4.8911222780569519</v>
      </c>
    </row>
    <row r="14" spans="1:13">
      <c r="A14" s="21" t="s">
        <v>10</v>
      </c>
      <c r="B14" s="5">
        <f>B9/0.0597</f>
        <v>3.316582914572864</v>
      </c>
      <c r="C14" s="5">
        <f>C9/0.0597</f>
        <v>3.8860971524288108</v>
      </c>
    </row>
    <row r="15" spans="1:13">
      <c r="C15" s="21"/>
    </row>
    <row r="16" spans="1:13">
      <c r="B16" s="28" t="s">
        <v>5</v>
      </c>
      <c r="C16" s="28"/>
    </row>
    <row r="17" spans="1:3">
      <c r="A17" s="21"/>
      <c r="B17" s="21" t="s">
        <v>2</v>
      </c>
      <c r="C17" s="21" t="s">
        <v>31</v>
      </c>
    </row>
    <row r="18" spans="1:3">
      <c r="A18" s="21" t="s">
        <v>9</v>
      </c>
      <c r="B18" s="21">
        <f>B13*250/100</f>
        <v>11.809045226130655</v>
      </c>
      <c r="C18" s="21">
        <f>C13*250/100</f>
        <v>12.227805695142379</v>
      </c>
    </row>
    <row r="19" spans="1:3">
      <c r="A19" s="21" t="s">
        <v>10</v>
      </c>
      <c r="B19" s="21">
        <f>B14*250/100</f>
        <v>8.2914572864321592</v>
      </c>
      <c r="C19" s="21">
        <f>C14*250/100</f>
        <v>9.7152428810720259</v>
      </c>
    </row>
  </sheetData>
  <mergeCells count="4">
    <mergeCell ref="B6:C6"/>
    <mergeCell ref="B11:C11"/>
    <mergeCell ref="B16:C16"/>
    <mergeCell ref="B1:C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EAC3AA-C5D6-4EF9-88B9-03FF1E97F754}">
  <dimension ref="B4:O25"/>
  <sheetViews>
    <sheetView workbookViewId="0">
      <selection activeCell="D19" sqref="D19"/>
    </sheetView>
  </sheetViews>
  <sheetFormatPr defaultRowHeight="15"/>
  <cols>
    <col min="2" max="2" width="9.140625" style="14"/>
    <col min="3" max="3" width="14.140625" style="14" customWidth="1"/>
    <col min="4" max="4" width="13.28515625" style="14" customWidth="1"/>
  </cols>
  <sheetData>
    <row r="4" spans="2:13">
      <c r="B4" s="21" t="s">
        <v>29</v>
      </c>
      <c r="C4" s="29" t="s">
        <v>5</v>
      </c>
      <c r="D4" s="30"/>
    </row>
    <row r="5" spans="2:13">
      <c r="B5" s="21"/>
      <c r="C5" s="21" t="s">
        <v>2</v>
      </c>
      <c r="D5" s="21" t="s">
        <v>31</v>
      </c>
      <c r="G5" s="2"/>
      <c r="H5" s="2" t="s">
        <v>2</v>
      </c>
      <c r="I5" s="21" t="s">
        <v>31</v>
      </c>
      <c r="L5" s="2" t="s">
        <v>2</v>
      </c>
      <c r="M5" s="21" t="s">
        <v>31</v>
      </c>
    </row>
    <row r="6" spans="2:13">
      <c r="B6" s="21">
        <v>12</v>
      </c>
      <c r="C6" s="24">
        <v>10.971524288107203</v>
      </c>
      <c r="D6" s="24">
        <v>11.976549413735345</v>
      </c>
      <c r="G6" s="2" t="s">
        <v>32</v>
      </c>
      <c r="H6" s="2">
        <v>10.971524288107203</v>
      </c>
      <c r="I6" s="2">
        <v>11.976549413735345</v>
      </c>
      <c r="K6" s="2" t="s">
        <v>33</v>
      </c>
      <c r="L6" s="2">
        <v>6.407035175879396</v>
      </c>
      <c r="M6" s="2">
        <v>9.0871021775544367</v>
      </c>
    </row>
    <row r="7" spans="2:13">
      <c r="B7" s="21">
        <v>24</v>
      </c>
      <c r="C7" s="24">
        <v>6.407035175879396</v>
      </c>
      <c r="D7" s="24">
        <v>9.0871021775544367</v>
      </c>
      <c r="G7" s="2" t="s">
        <v>12</v>
      </c>
      <c r="H7" s="2">
        <v>10.845896147403685</v>
      </c>
      <c r="I7" s="2">
        <v>11.725293132328309</v>
      </c>
      <c r="K7" s="2" t="s">
        <v>14</v>
      </c>
      <c r="L7" s="2">
        <v>6.951423785594641</v>
      </c>
      <c r="M7" s="2">
        <v>9.2964824120603016</v>
      </c>
    </row>
    <row r="8" spans="2:13">
      <c r="G8" s="2" t="s">
        <v>26</v>
      </c>
      <c r="H8" s="2">
        <v>11.809045226130655</v>
      </c>
      <c r="I8" s="2">
        <v>12.227805695142379</v>
      </c>
      <c r="K8" s="2" t="s">
        <v>30</v>
      </c>
      <c r="L8" s="2">
        <v>8.2914572864321592</v>
      </c>
      <c r="M8" s="2">
        <v>9.7152428810720259</v>
      </c>
    </row>
    <row r="9" spans="2:13">
      <c r="B9" s="21" t="s">
        <v>23</v>
      </c>
      <c r="C9" s="29" t="s">
        <v>5</v>
      </c>
      <c r="D9" s="30"/>
      <c r="G9" s="2" t="s">
        <v>15</v>
      </c>
      <c r="H9" s="2">
        <f>AVERAGE(H6:H8)</f>
        <v>11.208821887213849</v>
      </c>
      <c r="I9" s="2">
        <f>AVERAGE(I6:I8)</f>
        <v>11.976549413735343</v>
      </c>
      <c r="K9" s="2" t="s">
        <v>15</v>
      </c>
      <c r="L9" s="2">
        <f>AVERAGE(L6:L7)</f>
        <v>6.6792294807370185</v>
      </c>
      <c r="M9" s="2">
        <f>AVERAGE(M6:M7)</f>
        <v>9.1917922948073691</v>
      </c>
    </row>
    <row r="10" spans="2:13">
      <c r="B10" s="21"/>
      <c r="C10" s="21" t="s">
        <v>2</v>
      </c>
      <c r="D10" s="21" t="s">
        <v>31</v>
      </c>
      <c r="G10" s="2" t="s">
        <v>16</v>
      </c>
      <c r="H10" s="2">
        <f>STDEV(H6:H8)</f>
        <v>0.5235901544810464</v>
      </c>
      <c r="I10" s="2">
        <f>STDEV(I6:I8)</f>
        <v>0.25125628140703515</v>
      </c>
      <c r="K10" s="2" t="s">
        <v>16</v>
      </c>
      <c r="L10" s="2">
        <f>STDEV(L6:L7)</f>
        <v>0.3849408775303666</v>
      </c>
      <c r="M10" s="2">
        <f>STDEV(M6:M7)</f>
        <v>0.14805418366552658</v>
      </c>
    </row>
    <row r="11" spans="2:13">
      <c r="B11" s="21" t="s">
        <v>9</v>
      </c>
      <c r="C11" s="24">
        <v>10.845896147403685</v>
      </c>
      <c r="D11" s="24">
        <v>11.725293132328309</v>
      </c>
      <c r="G11" s="2" t="s">
        <v>17</v>
      </c>
      <c r="H11" s="2">
        <f>_xlfn.T.TEST(H6:H8,I6:I8,2,2)</f>
        <v>8.3886650030352422E-2</v>
      </c>
      <c r="I11" s="2"/>
      <c r="K11" s="2" t="s">
        <v>17</v>
      </c>
      <c r="L11" s="2">
        <f>_xlfn.T.TEST(L6:L8,M6:M8,2,2)</f>
        <v>2.1847424456116371E-2</v>
      </c>
      <c r="M11" s="2"/>
    </row>
    <row r="12" spans="2:13">
      <c r="B12" s="21" t="s">
        <v>10</v>
      </c>
      <c r="C12" s="24">
        <v>6.951423785594641</v>
      </c>
      <c r="D12" s="24">
        <v>9.2964824120603016</v>
      </c>
    </row>
    <row r="14" spans="2:13">
      <c r="B14" s="21" t="s">
        <v>24</v>
      </c>
      <c r="C14" s="29" t="s">
        <v>5</v>
      </c>
      <c r="D14" s="30"/>
    </row>
    <row r="15" spans="2:13">
      <c r="B15" s="21"/>
      <c r="C15" s="21" t="s">
        <v>2</v>
      </c>
      <c r="D15" s="21" t="s">
        <v>31</v>
      </c>
    </row>
    <row r="16" spans="2:13">
      <c r="B16" s="21">
        <v>12</v>
      </c>
      <c r="C16" s="24">
        <v>11.809045226130655</v>
      </c>
      <c r="D16" s="24">
        <v>12.227805695142379</v>
      </c>
    </row>
    <row r="17" spans="2:15">
      <c r="B17" s="21">
        <v>24</v>
      </c>
      <c r="C17" s="24">
        <v>8.2914572864321592</v>
      </c>
      <c r="D17" s="24">
        <v>9.7152428810720259</v>
      </c>
    </row>
    <row r="23" spans="2:15">
      <c r="J23" s="20"/>
    </row>
    <row r="24" spans="2:15">
      <c r="K24" s="20"/>
      <c r="L24" s="20"/>
      <c r="M24" s="20"/>
      <c r="N24" s="20"/>
    </row>
    <row r="25" spans="2:15">
      <c r="O25" s="20"/>
    </row>
  </sheetData>
  <mergeCells count="3">
    <mergeCell ref="C4:D4"/>
    <mergeCell ref="C9:D9"/>
    <mergeCell ref="C14:D1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9823FA-34C3-4D95-9E2D-B0ABC9FC0D49}">
  <dimension ref="A1:I23"/>
  <sheetViews>
    <sheetView topLeftCell="A4" workbookViewId="0">
      <selection activeCell="G25" sqref="G25"/>
    </sheetView>
  </sheetViews>
  <sheetFormatPr defaultRowHeight="15"/>
  <cols>
    <col min="2" max="2" width="9.28515625" customWidth="1"/>
    <col min="3" max="3" width="11.7109375" customWidth="1"/>
    <col min="4" max="4" width="11.85546875" customWidth="1"/>
    <col min="5" max="5" width="14.42578125" customWidth="1"/>
    <col min="6" max="6" width="12" customWidth="1"/>
    <col min="7" max="7" width="15.5703125" customWidth="1"/>
    <col min="8" max="8" width="18.28515625" customWidth="1"/>
  </cols>
  <sheetData>
    <row r="1" spans="1:9">
      <c r="C1" s="28" t="s">
        <v>35</v>
      </c>
      <c r="D1" s="28"/>
      <c r="E1" s="28"/>
      <c r="F1" s="28"/>
      <c r="G1" s="28"/>
      <c r="H1" s="28"/>
    </row>
    <row r="2" spans="1:9">
      <c r="B2" s="14"/>
      <c r="C2" s="32" t="s">
        <v>2</v>
      </c>
      <c r="D2" s="32"/>
      <c r="E2" s="32"/>
      <c r="F2" s="32" t="s">
        <v>34</v>
      </c>
      <c r="G2" s="32"/>
      <c r="H2" s="32"/>
    </row>
    <row r="3" spans="1:9">
      <c r="B3" s="14"/>
      <c r="C3" s="25" t="s">
        <v>39</v>
      </c>
      <c r="D3" s="25" t="s">
        <v>41</v>
      </c>
      <c r="E3" s="25" t="s">
        <v>40</v>
      </c>
      <c r="F3" s="25" t="s">
        <v>39</v>
      </c>
      <c r="G3" s="25" t="s">
        <v>41</v>
      </c>
      <c r="H3" s="25" t="s">
        <v>40</v>
      </c>
      <c r="I3" s="25" t="s">
        <v>46</v>
      </c>
    </row>
    <row r="4" spans="1:9">
      <c r="A4" s="28" t="s">
        <v>43</v>
      </c>
      <c r="B4" s="25">
        <v>12</v>
      </c>
      <c r="C4" s="25">
        <v>10.97152</v>
      </c>
      <c r="D4" s="25">
        <v>10.8459</v>
      </c>
      <c r="E4" s="25">
        <v>11.809049999999999</v>
      </c>
      <c r="F4" s="25">
        <v>11.97655</v>
      </c>
      <c r="G4" s="25">
        <v>11.725289999999999</v>
      </c>
      <c r="H4" s="25">
        <v>12.22781</v>
      </c>
      <c r="I4" s="2">
        <f>_xlfn.T.TEST(C4:E4,F4:H4,2,2)</f>
        <v>8.3888252575060523E-2</v>
      </c>
    </row>
    <row r="5" spans="1:9">
      <c r="A5" s="28"/>
      <c r="B5" s="25">
        <v>24</v>
      </c>
      <c r="C5" s="25">
        <v>6.4070349999999996</v>
      </c>
      <c r="D5" s="25">
        <v>6.9514240000000003</v>
      </c>
      <c r="E5" s="25">
        <v>8.2914569999999994</v>
      </c>
      <c r="F5" s="25">
        <v>9.0871019999999998</v>
      </c>
      <c r="G5" s="25">
        <v>9.2964819999999992</v>
      </c>
      <c r="H5" s="25">
        <v>9.7152429999999992</v>
      </c>
      <c r="I5" s="2">
        <f>_xlfn.T.TEST(C5:E5,F5:H5,2,2)</f>
        <v>2.1847423428716602E-2</v>
      </c>
    </row>
    <row r="6" spans="1:9">
      <c r="B6" s="2" t="s">
        <v>44</v>
      </c>
      <c r="C6" s="2">
        <f>AVERAGE(C4:E4)</f>
        <v>11.208823333333333</v>
      </c>
    </row>
    <row r="7" spans="1:9">
      <c r="B7" s="2" t="s">
        <v>45</v>
      </c>
      <c r="C7" s="2">
        <f>AVERAGE(C5:E5)</f>
        <v>7.2166386666666655</v>
      </c>
    </row>
    <row r="8" spans="1:9">
      <c r="C8" s="31" t="s">
        <v>36</v>
      </c>
      <c r="D8" s="28"/>
      <c r="E8" s="28"/>
      <c r="F8" s="28"/>
      <c r="G8" s="28"/>
      <c r="H8" s="28"/>
    </row>
    <row r="9" spans="1:9">
      <c r="C9" s="25" t="s">
        <v>39</v>
      </c>
      <c r="D9" s="25" t="s">
        <v>41</v>
      </c>
      <c r="E9" s="25" t="s">
        <v>40</v>
      </c>
      <c r="F9" s="25" t="s">
        <v>39</v>
      </c>
      <c r="G9" s="25" t="s">
        <v>41</v>
      </c>
      <c r="H9" s="25" t="s">
        <v>40</v>
      </c>
      <c r="I9" s="25" t="s">
        <v>46</v>
      </c>
    </row>
    <row r="10" spans="1:9">
      <c r="A10" s="28" t="s">
        <v>43</v>
      </c>
      <c r="B10" s="25">
        <v>12</v>
      </c>
      <c r="C10" s="2">
        <f t="shared" ref="C10:H10" si="0">C4*100/11.20882</f>
        <v>97.882917202702885</v>
      </c>
      <c r="D10" s="2">
        <f t="shared" si="0"/>
        <v>96.762192630446393</v>
      </c>
      <c r="E10" s="2">
        <f t="shared" si="0"/>
        <v>105.35497938230786</v>
      </c>
      <c r="F10" s="2">
        <f t="shared" si="0"/>
        <v>106.8493382889546</v>
      </c>
      <c r="G10" s="2">
        <f t="shared" si="0"/>
        <v>104.60771071352738</v>
      </c>
      <c r="H10" s="2">
        <f t="shared" si="0"/>
        <v>109.0909658643818</v>
      </c>
      <c r="I10" s="2">
        <f>_xlfn.T.TEST(C10:E10,F10:H10,2,2)</f>
        <v>8.3888252575059663E-2</v>
      </c>
    </row>
    <row r="11" spans="1:9">
      <c r="A11" s="28"/>
      <c r="B11" s="25">
        <v>24</v>
      </c>
      <c r="C11" s="2">
        <f t="shared" ref="C11:H11" si="1">C5*100/7.216639</f>
        <v>88.781425813318364</v>
      </c>
      <c r="D11" s="2">
        <f t="shared" si="1"/>
        <v>96.324951268866315</v>
      </c>
      <c r="E11" s="2">
        <f t="shared" si="1"/>
        <v>114.89360906094927</v>
      </c>
      <c r="F11" s="2">
        <f t="shared" si="1"/>
        <v>125.9187552543504</v>
      </c>
      <c r="G11" s="2">
        <f t="shared" si="1"/>
        <v>128.82010586922803</v>
      </c>
      <c r="H11" s="2">
        <f t="shared" si="1"/>
        <v>134.62282095584939</v>
      </c>
      <c r="I11" s="2">
        <f>_xlfn.T.TEST(C11:E11,F11:H11,2,2)</f>
        <v>2.1847423428716553E-2</v>
      </c>
    </row>
    <row r="12" spans="1:9">
      <c r="B12" s="2" t="s">
        <v>44</v>
      </c>
      <c r="C12" s="27">
        <f>AVERAGE(C10:E10)</f>
        <v>100.00002973848571</v>
      </c>
    </row>
    <row r="13" spans="1:9">
      <c r="B13" s="2" t="s">
        <v>45</v>
      </c>
      <c r="C13" s="27">
        <f>AVERAGE(C11:E11)</f>
        <v>99.999995381044641</v>
      </c>
      <c r="F13" s="28" t="s">
        <v>42</v>
      </c>
      <c r="G13" s="28"/>
      <c r="H13" s="28"/>
    </row>
    <row r="14" spans="1:9">
      <c r="F14" s="25" t="s">
        <v>39</v>
      </c>
      <c r="G14" s="25" t="s">
        <v>41</v>
      </c>
      <c r="H14" s="25" t="s">
        <v>40</v>
      </c>
    </row>
    <row r="15" spans="1:9">
      <c r="F15" s="2">
        <f>F10-100</f>
        <v>6.8493382889545984</v>
      </c>
      <c r="G15" s="2">
        <f t="shared" ref="G15:H16" si="2">G10-100</f>
        <v>4.607710713527382</v>
      </c>
      <c r="H15" s="2">
        <f t="shared" si="2"/>
        <v>9.0909658643818005</v>
      </c>
    </row>
    <row r="16" spans="1:9">
      <c r="F16" s="2">
        <f>F11-100</f>
        <v>25.918755254350401</v>
      </c>
      <c r="G16" s="2">
        <f t="shared" si="2"/>
        <v>28.82010586922803</v>
      </c>
      <c r="H16" s="2">
        <f t="shared" si="2"/>
        <v>34.622820955849392</v>
      </c>
    </row>
    <row r="17" spans="1:9">
      <c r="F17" s="7"/>
      <c r="G17" s="7"/>
      <c r="H17" s="7"/>
    </row>
    <row r="18" spans="1:9">
      <c r="C18" s="28" t="s">
        <v>38</v>
      </c>
      <c r="D18" s="28"/>
      <c r="E18" s="28"/>
      <c r="F18" s="28" t="s">
        <v>37</v>
      </c>
      <c r="G18" s="28"/>
      <c r="H18" s="28"/>
    </row>
    <row r="19" spans="1:9">
      <c r="C19" s="25" t="s">
        <v>39</v>
      </c>
      <c r="D19" s="25" t="s">
        <v>41</v>
      </c>
      <c r="E19" s="25" t="s">
        <v>40</v>
      </c>
      <c r="F19" s="25" t="s">
        <v>39</v>
      </c>
      <c r="G19" s="25" t="s">
        <v>41</v>
      </c>
      <c r="H19" s="25" t="s">
        <v>40</v>
      </c>
      <c r="I19" s="25" t="s">
        <v>46</v>
      </c>
    </row>
    <row r="20" spans="1:9">
      <c r="A20" s="28" t="s">
        <v>43</v>
      </c>
      <c r="B20" s="25">
        <v>12</v>
      </c>
      <c r="C20" s="2">
        <v>97.882917202702885</v>
      </c>
      <c r="D20" s="2">
        <v>96.762192630446393</v>
      </c>
      <c r="E20" s="2">
        <v>105.35497938230786</v>
      </c>
      <c r="F20" s="2">
        <f>100-F15</f>
        <v>93.150661711045402</v>
      </c>
      <c r="G20" s="2">
        <f t="shared" ref="G20:H21" si="3">100-G15</f>
        <v>95.392289286472618</v>
      </c>
      <c r="H20" s="2">
        <f t="shared" si="3"/>
        <v>90.909034135618199</v>
      </c>
      <c r="I20" s="2">
        <f>_xlfn.T.TEST(C20:E20,F20:H20,2,2)</f>
        <v>8.3886415193281882E-2</v>
      </c>
    </row>
    <row r="21" spans="1:9">
      <c r="A21" s="28"/>
      <c r="B21" s="25">
        <v>24</v>
      </c>
      <c r="C21" s="2">
        <v>88.781425813318364</v>
      </c>
      <c r="D21" s="2">
        <v>96.324951268866315</v>
      </c>
      <c r="E21" s="2">
        <v>114.89360906094927</v>
      </c>
      <c r="F21" s="2">
        <f>100-F16</f>
        <v>74.081244745649599</v>
      </c>
      <c r="G21" s="2">
        <f t="shared" si="3"/>
        <v>71.17989413077197</v>
      </c>
      <c r="H21" s="2">
        <f t="shared" si="3"/>
        <v>65.377179044150608</v>
      </c>
      <c r="I21" s="2">
        <f>_xlfn.T.TEST(C21:E21,F21:H21,2,2)</f>
        <v>2.1847445248840348E-2</v>
      </c>
    </row>
    <row r="22" spans="1:9">
      <c r="B22" s="2" t="s">
        <v>44</v>
      </c>
      <c r="C22" s="27">
        <f>AVERAGE(C20:E20)</f>
        <v>100.00002973848571</v>
      </c>
      <c r="F22" s="27">
        <f>AVERAGE(F20:H20)</f>
        <v>93.150661711045402</v>
      </c>
    </row>
    <row r="23" spans="1:9">
      <c r="B23" s="2" t="s">
        <v>45</v>
      </c>
      <c r="C23" s="27">
        <f>AVERAGE(C21:E21)</f>
        <v>99.999995381044641</v>
      </c>
      <c r="F23" s="27">
        <f>AVERAGE(F21:H21)</f>
        <v>70.212772640190721</v>
      </c>
    </row>
  </sheetData>
  <mergeCells count="10">
    <mergeCell ref="A4:A5"/>
    <mergeCell ref="A10:A11"/>
    <mergeCell ref="A20:A21"/>
    <mergeCell ref="C2:E2"/>
    <mergeCell ref="F2:H2"/>
    <mergeCell ref="C1:H1"/>
    <mergeCell ref="C8:H8"/>
    <mergeCell ref="F13:H13"/>
    <mergeCell ref="C18:E18"/>
    <mergeCell ref="F18:H1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rgb="FFFFFF00"/>
  </sheetPr>
  <dimension ref="A2:M17"/>
  <sheetViews>
    <sheetView topLeftCell="A16" workbookViewId="0">
      <selection activeCell="A2" sqref="A2:C2"/>
    </sheetView>
  </sheetViews>
  <sheetFormatPr defaultRowHeight="15"/>
  <cols>
    <col min="1" max="1" width="17" style="14" customWidth="1"/>
    <col min="2" max="2" width="14.28515625" style="14" customWidth="1"/>
    <col min="3" max="3" width="14.5703125" style="14" customWidth="1"/>
    <col min="11" max="12" width="9.140625" style="14"/>
    <col min="13" max="13" width="10.28515625" style="14" customWidth="1"/>
  </cols>
  <sheetData>
    <row r="2" spans="1:13">
      <c r="A2" s="26" t="s">
        <v>48</v>
      </c>
      <c r="B2" s="26" t="s">
        <v>0</v>
      </c>
      <c r="C2" s="26" t="s">
        <v>3</v>
      </c>
      <c r="L2" s="28" t="s">
        <v>0</v>
      </c>
      <c r="M2" s="28"/>
    </row>
    <row r="3" spans="1:13">
      <c r="A3" s="26">
        <v>0</v>
      </c>
      <c r="B3" s="26">
        <v>4.2999999999999997E-2</v>
      </c>
      <c r="C3" s="26">
        <f>B3-0.043</f>
        <v>0</v>
      </c>
      <c r="K3" s="21"/>
      <c r="L3" s="21" t="s">
        <v>2</v>
      </c>
      <c r="M3" s="21" t="s">
        <v>31</v>
      </c>
    </row>
    <row r="4" spans="1:13">
      <c r="A4" s="26">
        <v>2</v>
      </c>
      <c r="B4" s="26">
        <v>0.153</v>
      </c>
      <c r="C4" s="26">
        <f t="shared" ref="C4:C7" si="0">B4-0.043</f>
        <v>0.11</v>
      </c>
      <c r="K4" s="21">
        <v>12</v>
      </c>
      <c r="L4" s="21">
        <v>0.22900000000000001</v>
      </c>
      <c r="M4" s="21">
        <v>0.106</v>
      </c>
    </row>
    <row r="5" spans="1:13">
      <c r="A5" s="26">
        <v>4</v>
      </c>
      <c r="B5" s="26">
        <v>0.22</v>
      </c>
      <c r="C5" s="26">
        <f t="shared" si="0"/>
        <v>0.17699999999999999</v>
      </c>
      <c r="K5" s="21">
        <v>24</v>
      </c>
      <c r="L5" s="21">
        <v>0.27800000000000002</v>
      </c>
      <c r="M5" s="21">
        <v>9.0999999999999998E-2</v>
      </c>
    </row>
    <row r="6" spans="1:13">
      <c r="A6" s="26">
        <v>6</v>
      </c>
      <c r="B6" s="26">
        <v>0.27300000000000002</v>
      </c>
      <c r="C6" s="26">
        <f t="shared" si="0"/>
        <v>0.23000000000000004</v>
      </c>
      <c r="L6" s="28" t="s">
        <v>3</v>
      </c>
      <c r="M6" s="28"/>
    </row>
    <row r="7" spans="1:13">
      <c r="A7" s="26">
        <v>8</v>
      </c>
      <c r="B7" s="26">
        <v>0.32700000000000001</v>
      </c>
      <c r="C7" s="26">
        <f t="shared" si="0"/>
        <v>0.28400000000000003</v>
      </c>
      <c r="K7" s="21"/>
      <c r="L7" s="21" t="s">
        <v>2</v>
      </c>
      <c r="M7" s="21" t="s">
        <v>31</v>
      </c>
    </row>
    <row r="8" spans="1:13">
      <c r="A8" s="35"/>
      <c r="B8" s="35"/>
      <c r="C8" s="35"/>
      <c r="K8" s="21">
        <v>12</v>
      </c>
      <c r="L8" s="21">
        <f>L4-0.043</f>
        <v>0.186</v>
      </c>
      <c r="M8" s="21">
        <f>M4-0.043</f>
        <v>6.3E-2</v>
      </c>
    </row>
    <row r="9" spans="1:13">
      <c r="A9" s="36"/>
      <c r="B9" s="36"/>
      <c r="C9" s="36"/>
      <c r="K9" s="21">
        <v>24</v>
      </c>
      <c r="L9" s="21">
        <f>L5-0.043</f>
        <v>0.23500000000000004</v>
      </c>
      <c r="M9" s="21">
        <f>M5-0.043</f>
        <v>4.8000000000000001E-2</v>
      </c>
    </row>
    <row r="10" spans="1:13">
      <c r="K10" s="21"/>
      <c r="L10" s="29" t="s">
        <v>4</v>
      </c>
      <c r="M10" s="30"/>
    </row>
    <row r="11" spans="1:13">
      <c r="K11" s="21"/>
      <c r="L11" s="21" t="s">
        <v>2</v>
      </c>
      <c r="M11" s="21" t="s">
        <v>31</v>
      </c>
    </row>
    <row r="12" spans="1:13">
      <c r="K12" s="21">
        <v>12</v>
      </c>
      <c r="L12" s="5">
        <f>L8/0.0382</f>
        <v>4.8691099476439792</v>
      </c>
      <c r="M12" s="5">
        <f>M8/0.0382</f>
        <v>1.6492146596858639</v>
      </c>
    </row>
    <row r="13" spans="1:13">
      <c r="K13" s="21">
        <v>24</v>
      </c>
      <c r="L13" s="5">
        <f>L9/0.0382</f>
        <v>6.1518324607329857</v>
      </c>
      <c r="M13" s="5">
        <f>M9/0.0382</f>
        <v>1.256544502617801</v>
      </c>
    </row>
    <row r="14" spans="1:13">
      <c r="K14" s="21"/>
      <c r="L14" s="29" t="s">
        <v>6</v>
      </c>
      <c r="M14" s="30"/>
    </row>
    <row r="15" spans="1:13">
      <c r="K15" s="21"/>
      <c r="L15" s="21" t="s">
        <v>2</v>
      </c>
      <c r="M15" s="21" t="s">
        <v>31</v>
      </c>
    </row>
    <row r="16" spans="1:13">
      <c r="K16" s="21">
        <v>12</v>
      </c>
      <c r="L16" s="4">
        <f>L12/100</f>
        <v>4.8691099476439792E-2</v>
      </c>
      <c r="M16" s="4">
        <f>M12/100</f>
        <v>1.6492146596858638E-2</v>
      </c>
    </row>
    <row r="17" spans="11:13">
      <c r="K17" s="21">
        <v>24</v>
      </c>
      <c r="L17" s="4">
        <f>L13/100</f>
        <v>6.1518324607329859E-2</v>
      </c>
      <c r="M17" s="4">
        <f>M13/100</f>
        <v>1.2565445026178011E-2</v>
      </c>
    </row>
  </sheetData>
  <mergeCells count="4">
    <mergeCell ref="L2:M2"/>
    <mergeCell ref="L6:M6"/>
    <mergeCell ref="L10:M10"/>
    <mergeCell ref="L14:M14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C17"/>
  <sheetViews>
    <sheetView workbookViewId="0">
      <selection activeCell="A11" sqref="A11:C13"/>
    </sheetView>
  </sheetViews>
  <sheetFormatPr defaultRowHeight="15"/>
  <sheetData>
    <row r="2" spans="1:3">
      <c r="A2" s="17" t="s">
        <v>23</v>
      </c>
      <c r="B2" s="2" t="s">
        <v>2</v>
      </c>
      <c r="C2" s="21" t="s">
        <v>31</v>
      </c>
    </row>
    <row r="3" spans="1:3">
      <c r="A3" s="2">
        <v>12</v>
      </c>
      <c r="B3" s="2">
        <v>0.20499999999999999</v>
      </c>
      <c r="C3" s="2">
        <v>0.107</v>
      </c>
    </row>
    <row r="4" spans="1:3">
      <c r="A4" s="2">
        <v>24</v>
      </c>
      <c r="B4" s="2">
        <v>0.25799999999999995</v>
      </c>
      <c r="C4" s="2">
        <v>0.11299999999999999</v>
      </c>
    </row>
    <row r="5" spans="1:3">
      <c r="A5" t="s">
        <v>20</v>
      </c>
      <c r="B5" s="2">
        <v>3.9E-2</v>
      </c>
      <c r="C5" s="2"/>
    </row>
    <row r="6" spans="1:3">
      <c r="B6" s="28" t="s">
        <v>3</v>
      </c>
      <c r="C6" s="28"/>
    </row>
    <row r="7" spans="1:3">
      <c r="A7" s="6"/>
      <c r="B7" s="6" t="s">
        <v>2</v>
      </c>
      <c r="C7" s="21" t="s">
        <v>31</v>
      </c>
    </row>
    <row r="8" spans="1:3">
      <c r="A8" s="6" t="s">
        <v>9</v>
      </c>
      <c r="B8" s="6">
        <f>B3-0.039</f>
        <v>0.16599999999999998</v>
      </c>
      <c r="C8" s="11">
        <f>C3-0.039</f>
        <v>6.8000000000000005E-2</v>
      </c>
    </row>
    <row r="9" spans="1:3">
      <c r="A9" s="9" t="s">
        <v>10</v>
      </c>
      <c r="B9" s="11">
        <f>B4-0.039</f>
        <v>0.21899999999999994</v>
      </c>
      <c r="C9" s="11">
        <f>C4-0.039</f>
        <v>7.3999999999999982E-2</v>
      </c>
    </row>
    <row r="10" spans="1:3">
      <c r="A10" s="6"/>
      <c r="B10" s="29" t="s">
        <v>4</v>
      </c>
      <c r="C10" s="30"/>
    </row>
    <row r="11" spans="1:3">
      <c r="A11" s="6"/>
      <c r="B11" s="6" t="s">
        <v>2</v>
      </c>
      <c r="C11" s="21" t="s">
        <v>31</v>
      </c>
    </row>
    <row r="12" spans="1:3">
      <c r="A12" s="6">
        <v>12</v>
      </c>
      <c r="B12" s="5">
        <f>B8/0.0382</f>
        <v>4.3455497382198951</v>
      </c>
      <c r="C12" s="5">
        <f>C8/0.0382</f>
        <v>1.7801047120418851</v>
      </c>
    </row>
    <row r="13" spans="1:3">
      <c r="A13" s="6" t="s">
        <v>10</v>
      </c>
      <c r="B13" s="5">
        <f>B9/0.0382</f>
        <v>5.7329842931937165</v>
      </c>
      <c r="C13" s="5">
        <f>C9/0.0382</f>
        <v>1.9371727748691097</v>
      </c>
    </row>
    <row r="14" spans="1:3">
      <c r="A14" s="6"/>
      <c r="B14" s="29" t="s">
        <v>6</v>
      </c>
      <c r="C14" s="30"/>
    </row>
    <row r="15" spans="1:3">
      <c r="A15" s="6"/>
      <c r="B15" s="6" t="s">
        <v>2</v>
      </c>
      <c r="C15" s="21" t="s">
        <v>31</v>
      </c>
    </row>
    <row r="16" spans="1:3">
      <c r="A16" s="6">
        <v>12</v>
      </c>
      <c r="B16" s="4">
        <f>B12/100</f>
        <v>4.3455497382198949E-2</v>
      </c>
      <c r="C16" s="4">
        <f>C12/100</f>
        <v>1.7801047120418852E-2</v>
      </c>
    </row>
    <row r="17" spans="1:3">
      <c r="A17" s="6">
        <v>24</v>
      </c>
      <c r="B17" s="4">
        <f t="shared" ref="B17:C17" si="0">B13/100</f>
        <v>5.7329842931937165E-2</v>
      </c>
      <c r="C17" s="4">
        <f t="shared" si="0"/>
        <v>1.9371727748691097E-2</v>
      </c>
    </row>
  </sheetData>
  <mergeCells count="3">
    <mergeCell ref="B6:C6"/>
    <mergeCell ref="B10:C10"/>
    <mergeCell ref="B14:C1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17"/>
  <sheetViews>
    <sheetView workbookViewId="0">
      <selection activeCell="C2" sqref="C2"/>
    </sheetView>
  </sheetViews>
  <sheetFormatPr defaultRowHeight="15"/>
  <sheetData>
    <row r="1" spans="1:3">
      <c r="A1" s="33">
        <v>43585</v>
      </c>
      <c r="B1" s="34"/>
      <c r="C1" s="34"/>
    </row>
    <row r="2" spans="1:3">
      <c r="A2" s="2" t="s">
        <v>24</v>
      </c>
      <c r="B2" s="2" t="s">
        <v>2</v>
      </c>
      <c r="C2" s="21" t="s">
        <v>31</v>
      </c>
    </row>
    <row r="3" spans="1:3">
      <c r="A3" s="2">
        <v>12</v>
      </c>
      <c r="B3" s="2">
        <v>0.155</v>
      </c>
      <c r="C3" s="2">
        <v>9.5000000000000001E-2</v>
      </c>
    </row>
    <row r="4" spans="1:3">
      <c r="A4" s="2">
        <v>24</v>
      </c>
      <c r="B4" s="2">
        <v>0.224</v>
      </c>
      <c r="C4" s="2">
        <v>0.152</v>
      </c>
    </row>
    <row r="5" spans="1:3">
      <c r="A5" s="2" t="s">
        <v>20</v>
      </c>
      <c r="B5" s="2">
        <v>5.1999999999999998E-2</v>
      </c>
      <c r="C5" s="2"/>
    </row>
    <row r="6" spans="1:3">
      <c r="B6" s="28" t="s">
        <v>3</v>
      </c>
      <c r="C6" s="28"/>
    </row>
    <row r="7" spans="1:3">
      <c r="A7" s="17"/>
      <c r="B7" s="17" t="s">
        <v>2</v>
      </c>
      <c r="C7" s="21" t="s">
        <v>31</v>
      </c>
    </row>
    <row r="8" spans="1:3">
      <c r="A8" s="17" t="s">
        <v>9</v>
      </c>
      <c r="B8" s="17">
        <f>B3-0.052</f>
        <v>0.10300000000000001</v>
      </c>
      <c r="C8" s="18">
        <f>C3-0.052</f>
        <v>4.3000000000000003E-2</v>
      </c>
    </row>
    <row r="9" spans="1:3">
      <c r="A9" s="17" t="s">
        <v>10</v>
      </c>
      <c r="B9" s="18">
        <f>B4-0.052</f>
        <v>0.17200000000000001</v>
      </c>
      <c r="C9" s="18">
        <f>C4-0.052</f>
        <v>0.1</v>
      </c>
    </row>
    <row r="10" spans="1:3">
      <c r="A10" s="17"/>
      <c r="B10" s="29" t="s">
        <v>4</v>
      </c>
      <c r="C10" s="30"/>
    </row>
    <row r="11" spans="1:3">
      <c r="A11" s="17"/>
      <c r="B11" s="17" t="s">
        <v>2</v>
      </c>
      <c r="C11" s="21" t="s">
        <v>31</v>
      </c>
    </row>
    <row r="12" spans="1:3">
      <c r="A12" s="17">
        <v>12</v>
      </c>
      <c r="B12" s="5">
        <f>B8/0.0382</f>
        <v>2.6963350785340316</v>
      </c>
      <c r="C12" s="5">
        <f>C8/0.0382</f>
        <v>1.1256544502617802</v>
      </c>
    </row>
    <row r="13" spans="1:3">
      <c r="A13" s="17" t="s">
        <v>10</v>
      </c>
      <c r="B13" s="5">
        <f>B9/0.0382</f>
        <v>4.5026178010471209</v>
      </c>
      <c r="C13" s="5">
        <f>C9/0.0382</f>
        <v>2.6178010471204192</v>
      </c>
    </row>
    <row r="14" spans="1:3">
      <c r="A14" s="17"/>
      <c r="B14" s="29" t="s">
        <v>6</v>
      </c>
      <c r="C14" s="30"/>
    </row>
    <row r="15" spans="1:3">
      <c r="A15" s="17"/>
      <c r="B15" s="17" t="s">
        <v>2</v>
      </c>
      <c r="C15" s="21" t="s">
        <v>31</v>
      </c>
    </row>
    <row r="16" spans="1:3">
      <c r="A16" s="17">
        <v>12</v>
      </c>
      <c r="B16" s="4">
        <f>B12/100</f>
        <v>2.6963350785340318E-2</v>
      </c>
      <c r="C16" s="4">
        <f>C12/100</f>
        <v>1.1256544502617802E-2</v>
      </c>
    </row>
    <row r="17" spans="1:3">
      <c r="A17" s="17">
        <v>24</v>
      </c>
      <c r="B17" s="4">
        <f>B13/100</f>
        <v>4.5026178010471207E-2</v>
      </c>
      <c r="C17" s="4">
        <f>C13/100</f>
        <v>2.6178010471204192E-2</v>
      </c>
    </row>
  </sheetData>
  <mergeCells count="4">
    <mergeCell ref="B6:C6"/>
    <mergeCell ref="B10:C10"/>
    <mergeCell ref="B14:C14"/>
    <mergeCell ref="A1:C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3:N18"/>
  <sheetViews>
    <sheetView tabSelected="1" workbookViewId="0">
      <selection activeCell="H15" sqref="H15"/>
    </sheetView>
  </sheetViews>
  <sheetFormatPr defaultRowHeight="15"/>
  <cols>
    <col min="14" max="14" width="9.140625" customWidth="1"/>
  </cols>
  <sheetData>
    <row r="3" spans="2:14">
      <c r="B3" s="13" t="s">
        <v>21</v>
      </c>
      <c r="C3" s="29" t="s">
        <v>6</v>
      </c>
      <c r="D3" s="30"/>
      <c r="G3" s="2"/>
      <c r="H3" s="2" t="s">
        <v>2</v>
      </c>
      <c r="I3" s="21" t="s">
        <v>31</v>
      </c>
      <c r="M3" s="2" t="s">
        <v>2</v>
      </c>
      <c r="N3" s="21" t="s">
        <v>31</v>
      </c>
    </row>
    <row r="4" spans="2:14">
      <c r="B4" s="6"/>
      <c r="C4" s="6" t="s">
        <v>2</v>
      </c>
      <c r="D4" s="21" t="s">
        <v>31</v>
      </c>
      <c r="G4" s="2" t="s">
        <v>11</v>
      </c>
      <c r="H4" s="2">
        <v>4.8691099476439792E-2</v>
      </c>
      <c r="I4" s="2">
        <v>1.6492146596858638E-2</v>
      </c>
      <c r="L4" s="2" t="s">
        <v>13</v>
      </c>
      <c r="M4" s="2">
        <v>6.1518324607329859E-2</v>
      </c>
      <c r="N4" s="2">
        <v>1.2565445026178011E-2</v>
      </c>
    </row>
    <row r="5" spans="2:14">
      <c r="B5" s="6">
        <v>12</v>
      </c>
      <c r="C5" s="4">
        <v>4.8691099476439792E-2</v>
      </c>
      <c r="D5" s="4">
        <v>1.6492146596858638E-2</v>
      </c>
      <c r="G5" s="2" t="s">
        <v>12</v>
      </c>
      <c r="H5" s="2">
        <v>4.3455497382198949E-2</v>
      </c>
      <c r="I5" s="2">
        <v>1.7801047120418852E-2</v>
      </c>
      <c r="L5" s="2" t="s">
        <v>14</v>
      </c>
      <c r="M5" s="2">
        <v>5.7329842931937172E-2</v>
      </c>
      <c r="N5" s="2">
        <v>1.9371727748691104E-2</v>
      </c>
    </row>
    <row r="6" spans="2:14">
      <c r="B6" s="6">
        <v>24</v>
      </c>
      <c r="C6" s="4">
        <v>6.1518324607329859E-2</v>
      </c>
      <c r="D6" s="4">
        <v>1.2565445026178011E-2</v>
      </c>
      <c r="G6" s="2" t="s">
        <v>26</v>
      </c>
      <c r="H6" s="2">
        <v>2.6963350785340318E-2</v>
      </c>
      <c r="I6" s="2">
        <v>1.1256544502617802E-2</v>
      </c>
      <c r="L6" s="2" t="s">
        <v>27</v>
      </c>
      <c r="M6" s="2">
        <v>4.5026178010471207E-2</v>
      </c>
      <c r="N6" s="2">
        <v>2.6178010471204192E-2</v>
      </c>
    </row>
    <row r="7" spans="2:14">
      <c r="G7" s="2" t="s">
        <v>18</v>
      </c>
      <c r="H7" s="2">
        <f>AVERAGE(H4:H6)</f>
        <v>3.9703315881326355E-2</v>
      </c>
      <c r="I7" s="2">
        <f>AVERAGE(I4:I6)</f>
        <v>1.5183246073298429E-2</v>
      </c>
      <c r="L7" s="2" t="s">
        <v>15</v>
      </c>
      <c r="M7" s="2">
        <f>AVERAGE(M4:M6)</f>
        <v>5.4624781849912742E-2</v>
      </c>
      <c r="N7" s="2">
        <f>AVERAGE(N4:N6)</f>
        <v>1.93717277486911E-2</v>
      </c>
    </row>
    <row r="8" spans="2:14">
      <c r="G8" s="10" t="s">
        <v>16</v>
      </c>
      <c r="H8" s="2">
        <f>STDEV(H4:H6)</f>
        <v>1.1339440696414949E-2</v>
      </c>
      <c r="I8" s="2">
        <f>STDEV(I4:I6)</f>
        <v>3.4630252762625543E-3</v>
      </c>
      <c r="L8" s="2" t="s">
        <v>16</v>
      </c>
      <c r="M8" s="2">
        <f>STDEV(M4:M6)</f>
        <v>8.5723824830779352E-3</v>
      </c>
      <c r="N8" s="2">
        <f>STDEV(N4:N6)</f>
        <v>6.8062827225131009E-3</v>
      </c>
    </row>
    <row r="9" spans="2:14">
      <c r="B9" s="13" t="s">
        <v>22</v>
      </c>
      <c r="C9" s="29" t="s">
        <v>6</v>
      </c>
      <c r="D9" s="30"/>
      <c r="G9" s="10" t="s">
        <v>19</v>
      </c>
      <c r="H9" s="2">
        <f>_xlfn.T.TEST(H4:H6,I4:I6,2,2)</f>
        <v>2.3125994927556355E-2</v>
      </c>
      <c r="I9" s="2"/>
      <c r="L9" s="2" t="s">
        <v>17</v>
      </c>
      <c r="M9" s="2">
        <f>_xlfn.T.TEST(M4:M6,N4:N6,2,2)</f>
        <v>5.0625113961829185E-3</v>
      </c>
      <c r="N9" s="2"/>
    </row>
    <row r="10" spans="2:14">
      <c r="B10" s="2"/>
      <c r="C10" s="2" t="s">
        <v>2</v>
      </c>
      <c r="D10" s="21" t="s">
        <v>31</v>
      </c>
    </row>
    <row r="11" spans="2:14">
      <c r="B11" s="2">
        <v>12</v>
      </c>
      <c r="C11" s="2">
        <v>4.3455497382198949E-2</v>
      </c>
      <c r="D11" s="2">
        <v>1.7801047120418852E-2</v>
      </c>
    </row>
    <row r="12" spans="2:14">
      <c r="B12" s="2">
        <v>24</v>
      </c>
      <c r="C12" s="2">
        <v>5.7329842931937172E-2</v>
      </c>
      <c r="D12" s="2">
        <v>1.9371727748691104E-2</v>
      </c>
    </row>
    <row r="15" spans="2:14">
      <c r="B15" s="13" t="s">
        <v>25</v>
      </c>
      <c r="C15" s="2" t="s">
        <v>2</v>
      </c>
      <c r="D15" s="21" t="s">
        <v>31</v>
      </c>
      <c r="L15" s="2"/>
      <c r="M15" s="28" t="s">
        <v>6</v>
      </c>
      <c r="N15" s="28"/>
    </row>
    <row r="16" spans="2:14" ht="18" customHeight="1">
      <c r="B16" s="2">
        <v>12</v>
      </c>
      <c r="C16" s="2">
        <v>2.6963350785340318E-2</v>
      </c>
      <c r="D16" s="2">
        <v>1.1256544502617802E-2</v>
      </c>
      <c r="L16" s="2"/>
      <c r="M16" s="2" t="s">
        <v>2</v>
      </c>
      <c r="N16" s="19" t="s">
        <v>28</v>
      </c>
    </row>
    <row r="17" spans="2:14">
      <c r="B17" s="2">
        <v>24</v>
      </c>
      <c r="C17" s="2">
        <v>4.5026178010471207E-2</v>
      </c>
      <c r="D17" s="2">
        <v>2.6178010471204192E-2</v>
      </c>
      <c r="L17" s="2">
        <v>12</v>
      </c>
      <c r="M17" s="2">
        <v>3.9703315881326355E-2</v>
      </c>
      <c r="N17" s="2">
        <v>1.5183246073298429E-2</v>
      </c>
    </row>
    <row r="18" spans="2:14">
      <c r="L18" s="2">
        <v>24</v>
      </c>
      <c r="M18" s="2">
        <v>5.4624781849912742E-2</v>
      </c>
      <c r="N18" s="2">
        <v>1.93717277486911E-2</v>
      </c>
    </row>
  </sheetData>
  <mergeCells count="3">
    <mergeCell ref="C9:D9"/>
    <mergeCell ref="C3:D3"/>
    <mergeCell ref="M15:N15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เวิร์กชีต</vt:lpstr>
      </vt:variant>
      <vt:variant>
        <vt:i4>9</vt:i4>
      </vt:variant>
    </vt:vector>
  </HeadingPairs>
  <TitlesOfParts>
    <vt:vector size="9" baseType="lpstr">
      <vt:lpstr>glucose Batch1</vt:lpstr>
      <vt:lpstr>Glucose-Batch 2</vt:lpstr>
      <vt:lpstr>Glucose-Batch 3</vt:lpstr>
      <vt:lpstr>3 Batches of Glu conc. in media</vt:lpstr>
      <vt:lpstr>Relative glucose uptake</vt:lpstr>
      <vt:lpstr>ATP-Batch1</vt:lpstr>
      <vt:lpstr>ATP-Batch 2</vt:lpstr>
      <vt:lpstr>ATP-Batch3</vt:lpstr>
      <vt:lpstr>Batch 1+2+3-AT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9-03-18T03:22:09Z</dcterms:created>
  <dcterms:modified xsi:type="dcterms:W3CDTF">2020-05-29T05:23:40Z</dcterms:modified>
</cp:coreProperties>
</file>